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ensory evaluation " sheetId="1" state="visible" r:id="rId2"/>
    <sheet name="Polyphenols, flavonoids " sheetId="2" state="visible" r:id="rId3"/>
    <sheet name=" Texture and Colo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27">
  <si>
    <t xml:space="preserve">60 panelists</t>
  </si>
  <si>
    <t xml:space="preserve">color</t>
  </si>
  <si>
    <t xml:space="preserve">                                              Odor</t>
  </si>
  <si>
    <t xml:space="preserve">                                            taste</t>
  </si>
  <si>
    <t xml:space="preserve">the ratios </t>
  </si>
  <si>
    <r>
      <rPr>
        <b val="true"/>
        <sz val="11"/>
        <color rgb="FF000000"/>
        <rFont val="Calibri"/>
        <family val="2"/>
      </rPr>
      <t xml:space="preserve">                                             Texture</t>
    </r>
    <r>
      <rPr>
        <sz val="11"/>
        <color rgb="FF000000"/>
        <rFont val="Calibri"/>
        <family val="2"/>
      </rPr>
      <t xml:space="preserve"> </t>
    </r>
  </si>
  <si>
    <t xml:space="preserve">T </t>
  </si>
  <si>
    <t xml:space="preserve">F1</t>
  </si>
  <si>
    <t xml:space="preserve">F2</t>
  </si>
  <si>
    <t xml:space="preserve">F3</t>
  </si>
  <si>
    <t xml:space="preserve">F4</t>
  </si>
  <si>
    <t xml:space="preserve">                                      Overall Acceptation </t>
  </si>
  <si>
    <r>
      <rPr>
        <b val="true"/>
        <sz val="11"/>
        <rFont val="Times New Roman"/>
        <family val="1"/>
      </rPr>
      <t xml:space="preserve">Table 3. </t>
    </r>
    <r>
      <rPr>
        <sz val="11"/>
        <rFont val="Times New Roman"/>
        <family val="1"/>
      </rPr>
      <t xml:space="preserve">Polyphenols, flavonoids and antioxidant activity of cake enriched with </t>
    </r>
    <r>
      <rPr>
        <sz val="12"/>
        <rFont val="Times New Roman"/>
        <family val="1"/>
      </rPr>
      <t xml:space="preserve">jujube</t>
    </r>
    <r>
      <rPr>
        <sz val="11"/>
        <rFont val="Times New Roman"/>
        <family val="1"/>
      </rPr>
      <t xml:space="preserve"> powder.</t>
    </r>
  </si>
  <si>
    <t xml:space="preserve">Substitution level (g/100 g cake)</t>
  </si>
  <si>
    <t xml:space="preserve">n</t>
  </si>
  <si>
    <t xml:space="preserve">Polyphenols</t>
  </si>
  <si>
    <t xml:space="preserve">Flavonoids</t>
  </si>
  <si>
    <t xml:space="preserve">Scavenging activity</t>
  </si>
  <si>
    <r>
      <rPr>
        <b val="true"/>
        <sz val="11"/>
        <rFont val="Times New Roman"/>
        <family val="1"/>
      </rPr>
      <t xml:space="preserve">Table 4</t>
    </r>
    <r>
      <rPr>
        <sz val="11"/>
        <rFont val="Times New Roman"/>
        <family val="1"/>
      </rPr>
      <t xml:space="preserve">. Effect of </t>
    </r>
    <r>
      <rPr>
        <sz val="12"/>
        <rFont val="Times New Roman"/>
        <family val="1"/>
      </rPr>
      <t xml:space="preserve">jujube</t>
    </r>
    <r>
      <rPr>
        <sz val="11"/>
        <rFont val="Times New Roman"/>
        <family val="1"/>
      </rPr>
      <t xml:space="preserve"> powder on the cake texture.</t>
    </r>
  </si>
  <si>
    <r>
      <rPr>
        <b val="true"/>
        <sz val="11"/>
        <rFont val="Times New Roman"/>
        <family val="1"/>
      </rPr>
      <t xml:space="preserve">Table 5</t>
    </r>
    <r>
      <rPr>
        <sz val="11"/>
        <rFont val="Times New Roman"/>
        <family val="1"/>
      </rPr>
      <t xml:space="preserve">. Color characteristics of crust of the cake enriched with </t>
    </r>
    <r>
      <rPr>
        <sz val="12"/>
        <rFont val="Times New Roman"/>
        <family val="1"/>
      </rPr>
      <t xml:space="preserve">jujube</t>
    </r>
    <r>
      <rPr>
        <sz val="11"/>
        <rFont val="Times New Roman"/>
        <family val="1"/>
      </rPr>
      <t xml:space="preserve"> powder.</t>
    </r>
  </si>
  <si>
    <t xml:space="preserve">Substitution level (g/100 g wheat ﬂour)</t>
  </si>
  <si>
    <t xml:space="preserve">Hardness (N)</t>
  </si>
  <si>
    <t xml:space="preserve">Springiness (mm)</t>
  </si>
  <si>
    <t xml:space="preserve">Chewiness (N× mm)</t>
  </si>
  <si>
    <t xml:space="preserve">L*</t>
  </si>
  <si>
    <t xml:space="preserve">a*</t>
  </si>
  <si>
    <t xml:space="preserve">b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color rgb="FF008000"/>
      <name val="Calibri"/>
      <family val="2"/>
    </font>
    <font>
      <b val="true"/>
      <sz val="12"/>
      <color rgb="FF6666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1"/>
      <color rgb="FF666699"/>
      <name val="Calibri"/>
      <family val="2"/>
    </font>
    <font>
      <sz val="11"/>
      <name val="Calibri"/>
      <family val="2"/>
    </font>
    <font>
      <b val="true"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name val="Arial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 style="thick"/>
      <right style="thick"/>
      <top style="thick"/>
      <bottom style="medium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/>
      <top/>
      <bottom style="thick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0" xfId="30"/>
    <cellStyle name="Normal 21" xfId="31"/>
    <cellStyle name="Normal 23" xfId="32"/>
    <cellStyle name="Normal 24" xfId="33"/>
    <cellStyle name="Normal 25" xfId="34"/>
    <cellStyle name="Normal 26" xfId="35"/>
    <cellStyle name="Normal 27" xfId="3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01034428713233"/>
          <c:y val="0.0732955783053801"/>
          <c:w val="0.449140588266026"/>
          <c:h val="0.874646046612938"/>
        </c:manualLayout>
      </c:layout>
      <c:radarChart>
        <c:radarStyle val="marker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</c:ser>
        <c:ser>
          <c:idx val="2"/>
          <c:order val="2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</c:ser>
        <c:axId val="63902365"/>
        <c:axId val="83967755"/>
      </c:radarChart>
      <c:catAx>
        <c:axId val="63902365"/>
        <c:scaling>
          <c:orientation val="maxMin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967755"/>
        <c:crossesAt val="0"/>
        <c:auto val="1"/>
        <c:lblAlgn val="ctr"/>
        <c:lblOffset val="100"/>
        <c:noMultiLvlLbl val="0"/>
      </c:catAx>
      <c:valAx>
        <c:axId val="83967755"/>
        <c:scaling>
          <c:orientation val="minMax"/>
          <c:max val="6"/>
          <c:min val="3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0"/>
        <c:majorTickMark val="cross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9023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863904707173"/>
          <c:y val="0.363319538226966"/>
          <c:w val="0.0718875711822789"/>
          <c:h val="0.2728163798736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54200</xdr:colOff>
      <xdr:row>28</xdr:row>
      <xdr:rowOff>133200</xdr:rowOff>
    </xdr:from>
    <xdr:to>
      <xdr:col>14</xdr:col>
      <xdr:colOff>694440</xdr:colOff>
      <xdr:row>46</xdr:row>
      <xdr:rowOff>9360</xdr:rowOff>
    </xdr:to>
    <xdr:graphicFrame>
      <xdr:nvGraphicFramePr>
        <xdr:cNvPr id="0" name="Graphique 2"/>
        <xdr:cNvGraphicFramePr/>
      </xdr:nvGraphicFramePr>
      <xdr:xfrm>
        <a:off x="5581440" y="5505480"/>
        <a:ext cx="6890400" cy="330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11.41796875" defaultRowHeight="15" zeroHeight="false" outlineLevelRow="0" outlineLevelCol="0"/>
  <cols>
    <col collapsed="false" customWidth="true" hidden="false" outlineLevel="0" max="8" min="8" style="0" width="18.7"/>
  </cols>
  <sheetData>
    <row r="1" customFormat="false" ht="15.75" hidden="false" customHeight="false" outlineLevel="0" collapsed="false">
      <c r="B1" s="1" t="s">
        <v>0</v>
      </c>
    </row>
    <row r="2" customFormat="false" ht="15.75" hidden="false" customHeight="false" outlineLevel="0" collapsed="false">
      <c r="D2" s="1"/>
    </row>
    <row r="4" customFormat="false" ht="15" hidden="false" customHeight="false" outlineLevel="0" collapsed="false">
      <c r="B4" s="2" t="s">
        <v>1</v>
      </c>
      <c r="C4" s="2"/>
      <c r="D4" s="2"/>
      <c r="E4" s="2"/>
      <c r="F4" s="2"/>
      <c r="G4" s="2"/>
      <c r="H4" s="2"/>
      <c r="I4" s="3" t="s">
        <v>2</v>
      </c>
      <c r="J4" s="3"/>
      <c r="K4" s="3"/>
      <c r="L4" s="3"/>
      <c r="O4" s="3" t="s">
        <v>3</v>
      </c>
      <c r="P4" s="3"/>
      <c r="Q4" s="3"/>
      <c r="R4" s="3"/>
      <c r="T4" s="4"/>
    </row>
    <row r="5" customFormat="false" ht="15.75" hidden="false" customHeight="false" outlineLevel="0" collapsed="false">
      <c r="C5" s="5" t="s">
        <v>4</v>
      </c>
      <c r="D5" s="6" t="n">
        <v>0.03</v>
      </c>
      <c r="E5" s="6" t="n">
        <v>0.05</v>
      </c>
      <c r="F5" s="6" t="n">
        <v>0.1</v>
      </c>
      <c r="G5" s="7"/>
      <c r="H5" s="7"/>
      <c r="I5" s="8" t="s">
        <v>4</v>
      </c>
      <c r="J5" s="6" t="n">
        <v>0.03</v>
      </c>
      <c r="K5" s="6" t="n">
        <v>0.05</v>
      </c>
      <c r="L5" s="6" t="n">
        <v>0.1</v>
      </c>
      <c r="M5" s="7"/>
      <c r="N5" s="7"/>
      <c r="O5" s="8" t="s">
        <v>4</v>
      </c>
      <c r="P5" s="6" t="n">
        <v>0.03</v>
      </c>
      <c r="Q5" s="6" t="n">
        <v>0.05</v>
      </c>
      <c r="R5" s="6" t="n">
        <v>0.1</v>
      </c>
    </row>
    <row r="6" customFormat="false" ht="15" hidden="false" customHeight="false" outlineLevel="0" collapsed="false">
      <c r="B6" s="4" t="n">
        <v>7</v>
      </c>
      <c r="C6" s="0" t="n">
        <v>17</v>
      </c>
      <c r="D6" s="0" t="n">
        <v>7</v>
      </c>
      <c r="E6" s="0" t="n">
        <v>7</v>
      </c>
      <c r="F6" s="0" t="n">
        <v>14</v>
      </c>
      <c r="H6" s="4" t="n">
        <v>7</v>
      </c>
      <c r="I6" s="0" t="n">
        <v>3</v>
      </c>
      <c r="J6" s="0" t="n">
        <v>14</v>
      </c>
      <c r="K6" s="0" t="n">
        <v>7</v>
      </c>
      <c r="L6" s="0" t="n">
        <v>14</v>
      </c>
      <c r="N6" s="4" t="n">
        <v>7</v>
      </c>
      <c r="O6" s="0" t="n">
        <v>9</v>
      </c>
      <c r="P6" s="0" t="n">
        <v>6</v>
      </c>
      <c r="Q6" s="0" t="n">
        <v>6</v>
      </c>
      <c r="R6" s="0" t="n">
        <v>4</v>
      </c>
      <c r="U6" s="3" t="s">
        <v>5</v>
      </c>
      <c r="V6" s="3"/>
      <c r="W6" s="3"/>
      <c r="X6" s="3"/>
    </row>
    <row r="7" customFormat="false" ht="15" hidden="false" customHeight="false" outlineLevel="0" collapsed="false">
      <c r="B7" s="4" t="n">
        <v>6</v>
      </c>
      <c r="C7" s="0" t="n">
        <v>12</v>
      </c>
      <c r="D7" s="0" t="n">
        <v>6</v>
      </c>
      <c r="E7" s="0" t="n">
        <v>17</v>
      </c>
      <c r="F7" s="0" t="n">
        <v>7</v>
      </c>
      <c r="H7" s="4" t="n">
        <v>6</v>
      </c>
      <c r="I7" s="0" t="n">
        <v>14</v>
      </c>
      <c r="J7" s="0" t="n">
        <v>7</v>
      </c>
      <c r="K7" s="0" t="n">
        <v>17</v>
      </c>
      <c r="L7" s="0" t="n">
        <v>6</v>
      </c>
      <c r="N7" s="4" t="n">
        <v>6</v>
      </c>
      <c r="O7" s="0" t="n">
        <v>10</v>
      </c>
      <c r="P7" s="0" t="n">
        <v>28</v>
      </c>
      <c r="Q7" s="0" t="n">
        <v>4</v>
      </c>
      <c r="R7" s="0" t="n">
        <v>3</v>
      </c>
      <c r="U7" s="9" t="s">
        <v>6</v>
      </c>
      <c r="V7" s="10" t="n">
        <v>0.03</v>
      </c>
      <c r="W7" s="10" t="n">
        <v>0.05</v>
      </c>
      <c r="X7" s="10" t="n">
        <v>0.1</v>
      </c>
      <c r="AB7" s="11"/>
      <c r="AC7" s="11"/>
      <c r="AD7" s="11"/>
    </row>
    <row r="8" customFormat="false" ht="15" hidden="false" customHeight="false" outlineLevel="0" collapsed="false">
      <c r="B8" s="4" t="n">
        <v>5</v>
      </c>
      <c r="C8" s="0" t="n">
        <v>11</v>
      </c>
      <c r="D8" s="0" t="n">
        <v>8</v>
      </c>
      <c r="E8" s="0" t="n">
        <v>15</v>
      </c>
      <c r="F8" s="0" t="n">
        <v>15</v>
      </c>
      <c r="H8" s="4" t="n">
        <v>5</v>
      </c>
      <c r="I8" s="0" t="n">
        <v>15</v>
      </c>
      <c r="J8" s="0" t="n">
        <v>15</v>
      </c>
      <c r="K8" s="0" t="n">
        <v>17</v>
      </c>
      <c r="L8" s="0" t="n">
        <v>18</v>
      </c>
      <c r="N8" s="4" t="n">
        <v>5</v>
      </c>
      <c r="O8" s="0" t="n">
        <v>16</v>
      </c>
      <c r="P8" s="0" t="n">
        <v>7</v>
      </c>
      <c r="Q8" s="0" t="n">
        <v>17</v>
      </c>
      <c r="R8" s="0" t="n">
        <v>22</v>
      </c>
      <c r="T8" s="4" t="n">
        <v>7</v>
      </c>
      <c r="U8" s="0" t="n">
        <v>7</v>
      </c>
      <c r="V8" s="0" t="n">
        <v>8</v>
      </c>
      <c r="W8" s="0" t="n">
        <v>6</v>
      </c>
      <c r="X8" s="0" t="n">
        <v>6</v>
      </c>
    </row>
    <row r="9" customFormat="false" ht="15" hidden="false" customHeight="false" outlineLevel="0" collapsed="false">
      <c r="B9" s="4" t="n">
        <v>4</v>
      </c>
      <c r="C9" s="0" t="n">
        <v>11</v>
      </c>
      <c r="D9" s="0" t="n">
        <v>4</v>
      </c>
      <c r="E9" s="0" t="n">
        <v>12</v>
      </c>
      <c r="F9" s="0" t="n">
        <v>14</v>
      </c>
      <c r="H9" s="4" t="n">
        <v>4</v>
      </c>
      <c r="I9" s="0" t="n">
        <v>10</v>
      </c>
      <c r="J9" s="0" t="n">
        <v>14</v>
      </c>
      <c r="K9" s="0" t="n">
        <v>10</v>
      </c>
      <c r="L9" s="0" t="n">
        <v>10</v>
      </c>
      <c r="N9" s="4" t="n">
        <v>4</v>
      </c>
      <c r="O9" s="0" t="n">
        <v>5</v>
      </c>
      <c r="P9" s="0" t="n">
        <v>8</v>
      </c>
      <c r="Q9" s="0" t="n">
        <v>23</v>
      </c>
      <c r="R9" s="0" t="n">
        <v>6</v>
      </c>
      <c r="T9" s="4" t="n">
        <v>6</v>
      </c>
      <c r="U9" s="0" t="n">
        <v>14</v>
      </c>
      <c r="V9" s="0" t="n">
        <v>17</v>
      </c>
      <c r="W9" s="0" t="n">
        <v>16</v>
      </c>
      <c r="X9" s="0" t="n">
        <v>15</v>
      </c>
    </row>
    <row r="10" customFormat="false" ht="15" hidden="false" customHeight="false" outlineLevel="0" collapsed="false">
      <c r="B10" s="4" t="n">
        <v>2</v>
      </c>
      <c r="C10" s="0" t="n">
        <v>4</v>
      </c>
      <c r="D10" s="0" t="n">
        <v>7</v>
      </c>
      <c r="E10" s="0" t="n">
        <v>0</v>
      </c>
      <c r="F10" s="0" t="n">
        <v>0</v>
      </c>
      <c r="H10" s="4" t="n">
        <v>2</v>
      </c>
      <c r="I10" s="0" t="n">
        <v>6</v>
      </c>
      <c r="J10" s="0" t="n">
        <v>0</v>
      </c>
      <c r="K10" s="0" t="n">
        <v>0</v>
      </c>
      <c r="L10" s="0" t="n">
        <v>0</v>
      </c>
      <c r="N10" s="4" t="n">
        <v>2</v>
      </c>
      <c r="O10" s="0" t="n">
        <v>7</v>
      </c>
      <c r="P10" s="0" t="n">
        <v>2</v>
      </c>
      <c r="Q10" s="0" t="n">
        <v>2</v>
      </c>
      <c r="R10" s="0" t="n">
        <v>3</v>
      </c>
      <c r="T10" s="4" t="n">
        <v>5</v>
      </c>
      <c r="U10" s="0" t="n">
        <v>6</v>
      </c>
      <c r="V10" s="0" t="n">
        <v>1</v>
      </c>
      <c r="W10" s="0" t="n">
        <v>15</v>
      </c>
      <c r="X10" s="0" t="n">
        <v>15</v>
      </c>
    </row>
    <row r="11" customFormat="false" ht="15" hidden="false" customHeight="false" outlineLevel="0" collapsed="false">
      <c r="B11" s="4" t="n">
        <v>7</v>
      </c>
      <c r="C11" s="0" t="n">
        <f aca="false">C6*$B$6/55</f>
        <v>2.16363636363636</v>
      </c>
      <c r="D11" s="0" t="n">
        <f aca="false">D6*$B$6/55</f>
        <v>0.890909090909091</v>
      </c>
      <c r="E11" s="0" t="n">
        <f aca="false">E6*$B$6/55</f>
        <v>0.890909090909091</v>
      </c>
      <c r="F11" s="0" t="n">
        <f aca="false">F6*$B$6/55</f>
        <v>1.78181818181818</v>
      </c>
      <c r="H11" s="4" t="n">
        <v>7</v>
      </c>
      <c r="I11" s="0" t="n">
        <f aca="false">I6*$B$6/55</f>
        <v>0.381818181818182</v>
      </c>
      <c r="J11" s="0" t="n">
        <f aca="false">J6*$B$6/55</f>
        <v>1.78181818181818</v>
      </c>
      <c r="K11" s="0" t="n">
        <f aca="false">K6*$B$6/55</f>
        <v>0.890909090909091</v>
      </c>
      <c r="L11" s="0" t="n">
        <f aca="false">L6*$B$6/55</f>
        <v>1.78181818181818</v>
      </c>
      <c r="N11" s="4" t="n">
        <v>7</v>
      </c>
      <c r="O11" s="0" t="n">
        <f aca="false">O6*$B$6/55</f>
        <v>1.14545454545455</v>
      </c>
      <c r="P11" s="0" t="n">
        <f aca="false">P6*$B$6/55</f>
        <v>0.763636363636364</v>
      </c>
      <c r="Q11" s="0" t="n">
        <f aca="false">Q6*$B$6/55</f>
        <v>0.763636363636364</v>
      </c>
      <c r="R11" s="0" t="n">
        <f aca="false">R6*$B$6/55</f>
        <v>0.509090909090909</v>
      </c>
      <c r="T11" s="4" t="n">
        <v>4</v>
      </c>
      <c r="U11" s="0" t="n">
        <v>10</v>
      </c>
      <c r="V11" s="0" t="n">
        <v>10</v>
      </c>
      <c r="W11" s="0" t="n">
        <v>11</v>
      </c>
      <c r="X11" s="0" t="n">
        <v>0</v>
      </c>
    </row>
    <row r="12" customFormat="false" ht="15" hidden="false" customHeight="false" outlineLevel="0" collapsed="false">
      <c r="B12" s="4" t="n">
        <v>6</v>
      </c>
      <c r="C12" s="0" t="n">
        <f aca="false">C7*$B$7/55</f>
        <v>1.30909090909091</v>
      </c>
      <c r="D12" s="0" t="n">
        <f aca="false">D7*$B$7/55</f>
        <v>0.654545454545455</v>
      </c>
      <c r="E12" s="0" t="n">
        <f aca="false">E7*$B$7/55</f>
        <v>1.85454545454545</v>
      </c>
      <c r="F12" s="0" t="n">
        <f aca="false">F7*$B$7/55</f>
        <v>0.763636363636364</v>
      </c>
      <c r="H12" s="4" t="n">
        <v>6</v>
      </c>
      <c r="I12" s="0" t="n">
        <f aca="false">I7*$B$7/55</f>
        <v>1.52727272727273</v>
      </c>
      <c r="J12" s="0" t="n">
        <f aca="false">J7*$B$7/55</f>
        <v>0.763636363636364</v>
      </c>
      <c r="K12" s="0" t="n">
        <f aca="false">K7*$B$7/55</f>
        <v>1.85454545454545</v>
      </c>
      <c r="L12" s="0" t="n">
        <f aca="false">L7*$B$7/55</f>
        <v>0.654545454545455</v>
      </c>
      <c r="N12" s="4" t="n">
        <v>6</v>
      </c>
      <c r="O12" s="0" t="n">
        <f aca="false">O7*$B$7/55</f>
        <v>1.09090909090909</v>
      </c>
      <c r="P12" s="0" t="n">
        <f aca="false">P7*$B$7/55</f>
        <v>3.05454545454545</v>
      </c>
      <c r="Q12" s="0" t="n">
        <f aca="false">Q7*$B$7/55</f>
        <v>0.436363636363636</v>
      </c>
      <c r="R12" s="0" t="n">
        <f aca="false">R7*$B$7/55</f>
        <v>0.327272727272727</v>
      </c>
      <c r="T12" s="4" t="n">
        <v>2</v>
      </c>
      <c r="U12" s="0" t="n">
        <v>0</v>
      </c>
      <c r="V12" s="0" t="n">
        <v>0</v>
      </c>
      <c r="W12" s="0" t="n">
        <v>0</v>
      </c>
      <c r="X12" s="0" t="n">
        <v>5</v>
      </c>
    </row>
    <row r="13" customFormat="false" ht="15" hidden="false" customHeight="false" outlineLevel="0" collapsed="false">
      <c r="B13" s="4" t="n">
        <v>5</v>
      </c>
      <c r="C13" s="0" t="n">
        <f aca="false">C8*$B$8/55</f>
        <v>1</v>
      </c>
      <c r="D13" s="0" t="n">
        <f aca="false">D8*$B$8/55</f>
        <v>0.727272727272727</v>
      </c>
      <c r="E13" s="0" t="n">
        <f aca="false">E8*$B$8/55</f>
        <v>1.36363636363636</v>
      </c>
      <c r="F13" s="0" t="n">
        <f aca="false">F8*$B$8/55</f>
        <v>1.36363636363636</v>
      </c>
      <c r="H13" s="4" t="n">
        <v>5</v>
      </c>
      <c r="I13" s="0" t="n">
        <f aca="false">I8*$B$8/55</f>
        <v>1.36363636363636</v>
      </c>
      <c r="J13" s="0" t="n">
        <f aca="false">J8*$B$8/55</f>
        <v>1.36363636363636</v>
      </c>
      <c r="K13" s="0" t="n">
        <f aca="false">K8*$B$8/55</f>
        <v>1.54545454545455</v>
      </c>
      <c r="L13" s="0" t="n">
        <f aca="false">L8*$B$8/55</f>
        <v>1.63636363636364</v>
      </c>
      <c r="N13" s="4" t="n">
        <v>5</v>
      </c>
      <c r="O13" s="0" t="n">
        <f aca="false">O8*$B$8/55</f>
        <v>1.45454545454545</v>
      </c>
      <c r="P13" s="0" t="n">
        <f aca="false">P8*$B$8/55</f>
        <v>0.636363636363636</v>
      </c>
      <c r="Q13" s="0" t="n">
        <f aca="false">Q8*$B$8/55</f>
        <v>1.54545454545455</v>
      </c>
      <c r="R13" s="0" t="n">
        <f aca="false">R8*$B$8/55</f>
        <v>2</v>
      </c>
      <c r="T13" s="4" t="n">
        <v>7</v>
      </c>
      <c r="U13" s="0" t="n">
        <f aca="false">U8*$B$6/55</f>
        <v>0.890909090909091</v>
      </c>
      <c r="V13" s="0" t="n">
        <f aca="false">V8*$B$6/55</f>
        <v>1.01818181818182</v>
      </c>
      <c r="W13" s="0" t="n">
        <f aca="false">W8*$B$6/55</f>
        <v>0.763636363636364</v>
      </c>
      <c r="X13" s="0" t="n">
        <f aca="false">X8*$B$6/55</f>
        <v>0.763636363636364</v>
      </c>
    </row>
    <row r="14" customFormat="false" ht="15" hidden="false" customHeight="false" outlineLevel="0" collapsed="false">
      <c r="B14" s="4" t="n">
        <v>4</v>
      </c>
      <c r="C14" s="0" t="n">
        <f aca="false">C9*$B$9/55</f>
        <v>0.8</v>
      </c>
      <c r="D14" s="0" t="n">
        <f aca="false">D9*$B$9/55</f>
        <v>0.290909090909091</v>
      </c>
      <c r="E14" s="0" t="n">
        <f aca="false">E9*$B$9/55</f>
        <v>0.872727272727273</v>
      </c>
      <c r="F14" s="0" t="n">
        <f aca="false">F9*$B$9/55</f>
        <v>1.01818181818182</v>
      </c>
      <c r="H14" s="4" t="n">
        <v>4</v>
      </c>
      <c r="I14" s="0" t="n">
        <f aca="false">I9*$B$9/55</f>
        <v>0.727272727272727</v>
      </c>
      <c r="J14" s="0" t="n">
        <f aca="false">J9*$B$9/55</f>
        <v>1.01818181818182</v>
      </c>
      <c r="K14" s="0" t="n">
        <f aca="false">K9*$B$9/55</f>
        <v>0.727272727272727</v>
      </c>
      <c r="L14" s="0" t="n">
        <f aca="false">L9*$B$9/55</f>
        <v>0.727272727272727</v>
      </c>
      <c r="N14" s="4" t="n">
        <v>4</v>
      </c>
      <c r="O14" s="0" t="n">
        <f aca="false">O9*$B$9/55</f>
        <v>0.363636363636364</v>
      </c>
      <c r="P14" s="0" t="n">
        <f aca="false">P9*$B$9/55</f>
        <v>0.581818181818182</v>
      </c>
      <c r="Q14" s="0" t="n">
        <f aca="false">Q9*$B$9/55</f>
        <v>1.67272727272727</v>
      </c>
      <c r="R14" s="0" t="n">
        <f aca="false">R9*$B$9/55</f>
        <v>0.436363636363636</v>
      </c>
      <c r="T14" s="4" t="n">
        <v>6</v>
      </c>
      <c r="U14" s="0" t="n">
        <f aca="false">U9*$B$7/55</f>
        <v>1.52727272727273</v>
      </c>
      <c r="V14" s="0" t="n">
        <f aca="false">V9*$B$7/55</f>
        <v>1.85454545454545</v>
      </c>
      <c r="W14" s="0" t="n">
        <f aca="false">W9*$B$7/55</f>
        <v>1.74545454545455</v>
      </c>
      <c r="X14" s="0" t="n">
        <f aca="false">X9*$B$7/55</f>
        <v>1.63636363636364</v>
      </c>
    </row>
    <row r="15" customFormat="false" ht="15" hidden="false" customHeight="false" outlineLevel="0" collapsed="false">
      <c r="B15" s="4" t="n">
        <v>2</v>
      </c>
      <c r="C15" s="0" t="n">
        <f aca="false">C10*$B$10/55</f>
        <v>0.145454545454545</v>
      </c>
      <c r="D15" s="0" t="n">
        <f aca="false">D10*$B$10/55</f>
        <v>0.254545454545455</v>
      </c>
      <c r="E15" s="0" t="n">
        <f aca="false">E10*$B$10/55</f>
        <v>0</v>
      </c>
      <c r="F15" s="0" t="n">
        <f aca="false">F10*$B$10/55</f>
        <v>0</v>
      </c>
      <c r="H15" s="4" t="n">
        <v>2</v>
      </c>
      <c r="I15" s="0" t="n">
        <f aca="false">I10*$B$10/55</f>
        <v>0.218181818181818</v>
      </c>
      <c r="J15" s="0" t="n">
        <f aca="false">J10*$B$10/55</f>
        <v>0</v>
      </c>
      <c r="K15" s="0" t="n">
        <f aca="false">K10*$B$10/55</f>
        <v>0</v>
      </c>
      <c r="L15" s="0" t="n">
        <f aca="false">L10*$B$10/55</f>
        <v>0</v>
      </c>
      <c r="N15" s="4" t="n">
        <v>2</v>
      </c>
      <c r="O15" s="0" t="n">
        <f aca="false">O10*$B$10/55</f>
        <v>0.254545454545455</v>
      </c>
      <c r="P15" s="0" t="n">
        <f aca="false">P10*$B$10/55</f>
        <v>0.0727272727272727</v>
      </c>
      <c r="Q15" s="0" t="n">
        <f aca="false">Q10*$B$10/55</f>
        <v>0.0727272727272727</v>
      </c>
      <c r="R15" s="0" t="n">
        <f aca="false">R10*$B$10/55</f>
        <v>0.109090909090909</v>
      </c>
      <c r="T15" s="4" t="n">
        <v>5</v>
      </c>
      <c r="U15" s="0" t="n">
        <f aca="false">U10*$B$8/55</f>
        <v>0.545454545454545</v>
      </c>
      <c r="V15" s="0" t="n">
        <f aca="false">V10*$B$8/55</f>
        <v>0.0909090909090909</v>
      </c>
      <c r="W15" s="0" t="n">
        <f aca="false">W10*$B$8/55</f>
        <v>1.36363636363636</v>
      </c>
      <c r="X15" s="0" t="n">
        <f aca="false">X10*$B$8/55</f>
        <v>1.36363636363636</v>
      </c>
    </row>
    <row r="16" customFormat="false" ht="15" hidden="false" customHeight="false" outlineLevel="0" collapsed="false">
      <c r="C16" s="0" t="n">
        <f aca="false">SUM(C11:C15)</f>
        <v>5.41818181818182</v>
      </c>
      <c r="D16" s="0" t="n">
        <v>3.890909</v>
      </c>
      <c r="E16" s="0" t="n">
        <v>4.023189818</v>
      </c>
      <c r="F16" s="0" t="n">
        <f aca="false">SUM(F11:F15)</f>
        <v>4.92727272727273</v>
      </c>
      <c r="I16" s="0" t="n">
        <f aca="false">SUM(I11:I15)</f>
        <v>4.21818181818182</v>
      </c>
      <c r="J16" s="0" t="n">
        <v>3.927273</v>
      </c>
      <c r="K16" s="0" t="n">
        <f aca="false">SUM(K11:K15)</f>
        <v>5.01818181818182</v>
      </c>
      <c r="L16" s="0" t="n">
        <v>4.023588</v>
      </c>
      <c r="O16" s="0" t="n">
        <f aca="false">SUM(O11:O15)</f>
        <v>4.30909090909091</v>
      </c>
      <c r="P16" s="0" t="n">
        <v>3.10909091</v>
      </c>
      <c r="Q16" s="0" t="n">
        <f aca="false">SUM(Q11:Q15)</f>
        <v>4.49090909090909</v>
      </c>
      <c r="R16" s="0" t="n">
        <f aca="false">SUM(R11:R15)</f>
        <v>3.38181818181818</v>
      </c>
      <c r="T16" s="4" t="n">
        <v>4</v>
      </c>
      <c r="U16" s="0" t="n">
        <f aca="false">U11*$B$9/55</f>
        <v>0.727272727272727</v>
      </c>
      <c r="V16" s="0" t="n">
        <f aca="false">V11*$B$9/55</f>
        <v>0.727272727272727</v>
      </c>
      <c r="W16" s="0" t="n">
        <f aca="false">W11*$B$9/55</f>
        <v>0.8</v>
      </c>
      <c r="X16" s="0" t="n">
        <f aca="false">X11*$B$9/55</f>
        <v>0</v>
      </c>
    </row>
    <row r="17" customFormat="false" ht="15" hidden="false" customHeight="false" outlineLevel="0" collapsed="false">
      <c r="T17" s="4" t="n">
        <v>2</v>
      </c>
      <c r="U17" s="0" t="n">
        <f aca="false">U12*$B$10/55</f>
        <v>0</v>
      </c>
      <c r="V17" s="0" t="n">
        <f aca="false">V12*$B$10/55</f>
        <v>0</v>
      </c>
      <c r="W17" s="0" t="n">
        <f aca="false">W12*$B$10/55</f>
        <v>0</v>
      </c>
      <c r="X17" s="0" t="n">
        <f aca="false">X12*$B$10/55</f>
        <v>0.181818181818182</v>
      </c>
    </row>
    <row r="18" customFormat="false" ht="15" hidden="false" customHeight="false" outlineLevel="0" collapsed="false">
      <c r="U18" s="0" t="n">
        <f aca="false">SUM(U13:U17)</f>
        <v>3.69090909090909</v>
      </c>
      <c r="V18" s="0" t="n">
        <f aca="false">SUM(V13:V17)</f>
        <v>3.69090909090909</v>
      </c>
      <c r="W18" s="0" t="n">
        <f aca="false">SUM(W13:W17)</f>
        <v>4.67272727272727</v>
      </c>
      <c r="X18" s="0" t="n">
        <f aca="false">SUM(X13:X17)</f>
        <v>3.94545454545455</v>
      </c>
    </row>
    <row r="19" customFormat="false" ht="15" hidden="false" customHeight="false" outlineLevel="0" collapsed="false">
      <c r="L19" s="0" t="n">
        <v>4.69</v>
      </c>
    </row>
    <row r="21" customFormat="false" ht="15" hidden="false" customHeight="false" outlineLevel="0" collapsed="false">
      <c r="I21" s="9" t="s">
        <v>7</v>
      </c>
      <c r="J21" s="10" t="s">
        <v>8</v>
      </c>
      <c r="K21" s="10" t="s">
        <v>9</v>
      </c>
      <c r="L21" s="10" t="s">
        <v>10</v>
      </c>
    </row>
    <row r="22" customFormat="false" ht="15" hidden="false" customHeight="false" outlineLevel="0" collapsed="false">
      <c r="C22" s="3" t="s">
        <v>11</v>
      </c>
      <c r="D22" s="3"/>
      <c r="E22" s="3"/>
      <c r="F22" s="3"/>
      <c r="I22" s="0" t="n">
        <v>4.74545454545455</v>
      </c>
      <c r="J22" s="0" t="n">
        <v>4.89090909090909</v>
      </c>
      <c r="K22" s="0" t="n">
        <v>5.83636363636364</v>
      </c>
      <c r="L22" s="0" t="n">
        <v>4.072727</v>
      </c>
    </row>
    <row r="23" customFormat="false" ht="15.75" hidden="false" customHeight="false" outlineLevel="0" collapsed="false">
      <c r="C23" s="1" t="s">
        <v>4</v>
      </c>
      <c r="D23" s="10" t="n">
        <v>0.03</v>
      </c>
      <c r="E23" s="10" t="n">
        <v>0.05</v>
      </c>
      <c r="F23" s="10" t="n">
        <v>0.1</v>
      </c>
      <c r="I23" s="0" t="n">
        <v>5.01818181818182</v>
      </c>
      <c r="J23" s="0" t="n">
        <v>3.890909</v>
      </c>
      <c r="K23" s="0" t="n">
        <v>4.023189818</v>
      </c>
      <c r="L23" s="0" t="n">
        <v>4.92727272727273</v>
      </c>
    </row>
    <row r="24" customFormat="false" ht="15" hidden="false" customHeight="false" outlineLevel="0" collapsed="false">
      <c r="B24" s="4" t="n">
        <v>7</v>
      </c>
      <c r="C24" s="0" t="n">
        <v>7</v>
      </c>
      <c r="D24" s="0" t="n">
        <v>4</v>
      </c>
      <c r="E24" s="0" t="n">
        <v>5</v>
      </c>
      <c r="F24" s="0" t="n">
        <v>3</v>
      </c>
      <c r="I24" s="0" t="n">
        <v>4.21818181818182</v>
      </c>
      <c r="J24" s="0" t="n">
        <v>3.927273</v>
      </c>
      <c r="K24" s="0" t="n">
        <v>5.01818181818182</v>
      </c>
      <c r="L24" s="0" t="n">
        <v>4.023588</v>
      </c>
    </row>
    <row r="25" customFormat="false" ht="15" hidden="false" customHeight="false" outlineLevel="0" collapsed="false">
      <c r="B25" s="4" t="n">
        <v>6</v>
      </c>
      <c r="C25" s="0" t="n">
        <v>7</v>
      </c>
      <c r="D25" s="0" t="n">
        <v>31</v>
      </c>
      <c r="E25" s="0" t="n">
        <v>35</v>
      </c>
      <c r="F25" s="0" t="n">
        <v>27</v>
      </c>
      <c r="I25" s="0" t="n">
        <v>4.9</v>
      </c>
      <c r="J25" s="0" t="n">
        <v>4.49090909090909</v>
      </c>
      <c r="K25" s="0" t="n">
        <v>3.90909091</v>
      </c>
      <c r="L25" s="0" t="n">
        <v>3.38181818181818</v>
      </c>
    </row>
    <row r="26" customFormat="false" ht="15" hidden="false" customHeight="false" outlineLevel="0" collapsed="false">
      <c r="B26" s="4" t="n">
        <v>5</v>
      </c>
      <c r="C26" s="0" t="n">
        <v>3</v>
      </c>
      <c r="D26" s="0" t="n">
        <v>7</v>
      </c>
      <c r="E26" s="0" t="n">
        <v>12</v>
      </c>
      <c r="F26" s="0" t="n">
        <v>10</v>
      </c>
      <c r="I26" s="0" t="n">
        <v>4.69</v>
      </c>
      <c r="J26" s="0" t="n">
        <v>4.67272727272727</v>
      </c>
      <c r="K26" s="0" t="n">
        <v>4.09090909090909</v>
      </c>
      <c r="L26" s="0" t="n">
        <v>3.94545454545455</v>
      </c>
    </row>
    <row r="27" customFormat="false" ht="15" hidden="false" customHeight="false" outlineLevel="0" collapsed="false">
      <c r="B27" s="4" t="n">
        <v>4</v>
      </c>
      <c r="C27" s="0" t="n">
        <v>25</v>
      </c>
      <c r="D27" s="0" t="n">
        <v>5</v>
      </c>
      <c r="E27" s="0" t="n">
        <v>4</v>
      </c>
      <c r="F27" s="0" t="n">
        <v>10</v>
      </c>
    </row>
    <row r="28" customFormat="false" ht="15" hidden="false" customHeight="false" outlineLevel="0" collapsed="false">
      <c r="B28" s="4" t="n">
        <v>2</v>
      </c>
      <c r="C28" s="0" t="n">
        <v>0</v>
      </c>
      <c r="D28" s="0" t="n">
        <v>0</v>
      </c>
      <c r="E28" s="0" t="n">
        <v>0</v>
      </c>
      <c r="F28" s="0" t="n">
        <v>3</v>
      </c>
    </row>
    <row r="29" customFormat="false" ht="15" hidden="false" customHeight="false" outlineLevel="0" collapsed="false">
      <c r="B29" s="4" t="n">
        <v>7</v>
      </c>
      <c r="C29" s="0" t="n">
        <f aca="false">C24*$B$6/55</f>
        <v>0.890909090909091</v>
      </c>
      <c r="D29" s="0" t="n">
        <f aca="false">D24*$B$6/55</f>
        <v>0.509090909090909</v>
      </c>
      <c r="E29" s="0" t="n">
        <f aca="false">E24*$B$6/55</f>
        <v>0.636363636363636</v>
      </c>
      <c r="F29" s="0" t="n">
        <f aca="false">F24*$B$6/55</f>
        <v>0.381818181818182</v>
      </c>
    </row>
    <row r="30" customFormat="false" ht="15" hidden="false" customHeight="false" outlineLevel="0" collapsed="false">
      <c r="B30" s="4" t="n">
        <v>6</v>
      </c>
      <c r="C30" s="0" t="n">
        <f aca="false">C25*$B$7/55</f>
        <v>0.763636363636364</v>
      </c>
      <c r="D30" s="0" t="n">
        <f aca="false">D25*$B$7/55</f>
        <v>3.38181818181818</v>
      </c>
      <c r="E30" s="0" t="n">
        <f aca="false">E25*$B$7/55</f>
        <v>3.81818181818182</v>
      </c>
      <c r="F30" s="0" t="n">
        <f aca="false">F25*$B$7/55</f>
        <v>2.94545454545455</v>
      </c>
    </row>
    <row r="31" customFormat="false" ht="15" hidden="false" customHeight="false" outlineLevel="0" collapsed="false">
      <c r="B31" s="4" t="n">
        <v>5</v>
      </c>
      <c r="C31" s="0" t="n">
        <f aca="false">C26*$B$8/55</f>
        <v>0.272727272727273</v>
      </c>
      <c r="D31" s="0" t="n">
        <f aca="false">D26*$B$8/55</f>
        <v>0.636363636363636</v>
      </c>
      <c r="E31" s="0" t="n">
        <f aca="false">E26*$B$8/55</f>
        <v>1.09090909090909</v>
      </c>
      <c r="F31" s="0" t="n">
        <f aca="false">F26*$B$8/55</f>
        <v>0.909090909090909</v>
      </c>
    </row>
    <row r="32" customFormat="false" ht="15" hidden="false" customHeight="false" outlineLevel="0" collapsed="false">
      <c r="B32" s="4" t="n">
        <v>4</v>
      </c>
      <c r="C32" s="0" t="n">
        <f aca="false">C27*$B$9/55</f>
        <v>1.81818181818182</v>
      </c>
      <c r="D32" s="0" t="n">
        <f aca="false">D27*$B$9/55</f>
        <v>0.363636363636364</v>
      </c>
      <c r="E32" s="0" t="n">
        <f aca="false">E27*$B$9/55</f>
        <v>0.290909090909091</v>
      </c>
      <c r="F32" s="0" t="n">
        <f aca="false">F27*$B$9/55</f>
        <v>0.727272727272727</v>
      </c>
    </row>
    <row r="33" customFormat="false" ht="15" hidden="false" customHeight="false" outlineLevel="0" collapsed="false">
      <c r="B33" s="4" t="n">
        <v>2</v>
      </c>
      <c r="C33" s="0" t="n">
        <f aca="false">C28*$B$10/55</f>
        <v>0</v>
      </c>
      <c r="D33" s="0" t="n">
        <f aca="false">D28*$B$10/55</f>
        <v>0</v>
      </c>
      <c r="E33" s="0" t="n">
        <f aca="false">E28*$B$10/55</f>
        <v>0</v>
      </c>
      <c r="F33" s="0" t="n">
        <f aca="false">F28*$B$10/55</f>
        <v>0.109090909090909</v>
      </c>
    </row>
    <row r="34" customFormat="false" ht="15" hidden="false" customHeight="false" outlineLevel="0" collapsed="false">
      <c r="C34" s="0" t="n">
        <v>4.56901545</v>
      </c>
      <c r="D34" s="0" t="n">
        <f aca="false">SUM(D29:D33)</f>
        <v>4.89090909090909</v>
      </c>
      <c r="E34" s="0" t="n">
        <f aca="false">SUM(E29:E33)</f>
        <v>5.83636363636364</v>
      </c>
      <c r="F34" s="0" t="n">
        <v>4.072727</v>
      </c>
    </row>
  </sheetData>
  <mergeCells count="5">
    <mergeCell ref="B4:H4"/>
    <mergeCell ref="I4:L4"/>
    <mergeCell ref="O4:R4"/>
    <mergeCell ref="U6:X6"/>
    <mergeCell ref="C22:F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1796875" defaultRowHeight="15" zeroHeight="false" outlineLevelRow="0" outlineLevelCol="0"/>
  <cols>
    <col collapsed="false" customWidth="false" hidden="false" outlineLevel="0" max="1" min="1" style="12" width="11.42"/>
    <col collapsed="false" customWidth="true" hidden="false" outlineLevel="0" max="2" min="2" style="12" width="20.56"/>
    <col collapsed="false" customWidth="true" hidden="false" outlineLevel="0" max="3" min="3" style="12" width="43.7"/>
    <col collapsed="false" customWidth="true" hidden="false" outlineLevel="0" max="4" min="4" style="12" width="14.14"/>
    <col collapsed="false" customWidth="false" hidden="false" outlineLevel="0" max="5" min="5" style="12" width="11.42"/>
    <col collapsed="false" customWidth="true" hidden="false" outlineLevel="0" max="6" min="6" style="12" width="25.28"/>
    <col collapsed="false" customWidth="false" hidden="false" outlineLevel="0" max="257" min="7" style="12" width="11.42"/>
  </cols>
  <sheetData>
    <row r="3" customFormat="false" ht="15.75" hidden="false" customHeight="false" outlineLevel="0" collapsed="false">
      <c r="B3" s="13" t="s">
        <v>12</v>
      </c>
      <c r="C3" s="13"/>
      <c r="D3" s="13"/>
      <c r="E3" s="13"/>
      <c r="F3" s="13"/>
    </row>
    <row r="4" customFormat="false" ht="15.75" hidden="false" customHeight="false" outlineLevel="0" collapsed="false"/>
    <row r="5" customFormat="false" ht="36.75" hidden="false" customHeight="true" outlineLevel="0" collapsed="false">
      <c r="B5" s="14" t="s">
        <v>13</v>
      </c>
      <c r="C5" s="15" t="s">
        <v>14</v>
      </c>
      <c r="D5" s="16" t="s">
        <v>15</v>
      </c>
      <c r="E5" s="17" t="s">
        <v>16</v>
      </c>
      <c r="F5" s="18" t="s">
        <v>17</v>
      </c>
    </row>
    <row r="6" customFormat="false" ht="15.75" hidden="false" customHeight="false" outlineLevel="0" collapsed="false">
      <c r="B6" s="19" t="s">
        <v>7</v>
      </c>
      <c r="C6" s="20" t="n">
        <v>1</v>
      </c>
      <c r="D6" s="21" t="n">
        <v>9.888</v>
      </c>
      <c r="E6" s="20" t="n">
        <v>4.108</v>
      </c>
      <c r="F6" s="21" t="n">
        <v>5.308</v>
      </c>
    </row>
    <row r="7" customFormat="false" ht="15" hidden="false" customHeight="false" outlineLevel="0" collapsed="false">
      <c r="B7" s="22" t="s">
        <v>7</v>
      </c>
      <c r="C7" s="23" t="n">
        <v>2</v>
      </c>
      <c r="D7" s="24" t="n">
        <v>9.932</v>
      </c>
      <c r="E7" s="23" t="n">
        <v>3.847</v>
      </c>
      <c r="F7" s="24" t="n">
        <v>5.225</v>
      </c>
    </row>
    <row r="8" customFormat="false" ht="15" hidden="false" customHeight="false" outlineLevel="0" collapsed="false">
      <c r="B8" s="22" t="s">
        <v>7</v>
      </c>
      <c r="C8" s="23" t="n">
        <v>3</v>
      </c>
      <c r="D8" s="24" t="n">
        <v>9.881</v>
      </c>
      <c r="E8" s="23" t="n">
        <v>4.052</v>
      </c>
      <c r="F8" s="24" t="n">
        <v>5.325</v>
      </c>
    </row>
    <row r="9" customFormat="false" ht="15" hidden="false" customHeight="false" outlineLevel="0" collapsed="false">
      <c r="B9" s="22" t="s">
        <v>7</v>
      </c>
      <c r="C9" s="23" t="n">
        <v>4</v>
      </c>
      <c r="D9" s="24" t="n">
        <v>9.911</v>
      </c>
      <c r="E9" s="23" t="n">
        <v>3.998</v>
      </c>
      <c r="F9" s="24" t="n">
        <v>5.325</v>
      </c>
    </row>
    <row r="10" customFormat="false" ht="15" hidden="false" customHeight="false" outlineLevel="0" collapsed="false">
      <c r="B10" s="22" t="s">
        <v>7</v>
      </c>
      <c r="C10" s="23" t="n">
        <v>5</v>
      </c>
      <c r="D10" s="24" t="n">
        <v>9.882</v>
      </c>
      <c r="E10" s="23" t="n">
        <v>4.051</v>
      </c>
      <c r="F10" s="24" t="n">
        <v>5.289</v>
      </c>
    </row>
    <row r="11" customFormat="false" ht="15" hidden="false" customHeight="false" outlineLevel="0" collapsed="false">
      <c r="B11" s="22" t="s">
        <v>8</v>
      </c>
      <c r="C11" s="23" t="n">
        <v>1</v>
      </c>
      <c r="D11" s="24" t="n">
        <v>18.812</v>
      </c>
      <c r="E11" s="23" t="n">
        <v>10.918</v>
      </c>
      <c r="F11" s="24" t="n">
        <v>22.967</v>
      </c>
    </row>
    <row r="12" customFormat="false" ht="15" hidden="false" customHeight="false" outlineLevel="0" collapsed="false">
      <c r="B12" s="22" t="s">
        <v>8</v>
      </c>
      <c r="C12" s="23" t="n">
        <v>2</v>
      </c>
      <c r="D12" s="24" t="n">
        <v>18.856</v>
      </c>
      <c r="E12" s="23" t="n">
        <v>10.924</v>
      </c>
      <c r="F12" s="24" t="n">
        <v>23.075</v>
      </c>
    </row>
    <row r="13" customFormat="false" ht="15" hidden="false" customHeight="false" outlineLevel="0" collapsed="false">
      <c r="B13" s="22" t="s">
        <v>8</v>
      </c>
      <c r="C13" s="23" t="n">
        <v>3</v>
      </c>
      <c r="D13" s="24" t="n">
        <v>18.854</v>
      </c>
      <c r="E13" s="23" t="n">
        <v>10.821</v>
      </c>
      <c r="F13" s="24" t="n">
        <v>23.088</v>
      </c>
    </row>
    <row r="14" customFormat="false" ht="15" hidden="false" customHeight="false" outlineLevel="0" collapsed="false">
      <c r="B14" s="22" t="s">
        <v>8</v>
      </c>
      <c r="C14" s="23" t="n">
        <v>4</v>
      </c>
      <c r="D14" s="24" t="n">
        <v>18.848</v>
      </c>
      <c r="E14" s="23" t="n">
        <v>10.896</v>
      </c>
      <c r="F14" s="24" t="n">
        <v>22.898</v>
      </c>
    </row>
    <row r="15" customFormat="false" ht="15" hidden="false" customHeight="false" outlineLevel="0" collapsed="false">
      <c r="B15" s="22" t="s">
        <v>8</v>
      </c>
      <c r="C15" s="23" t="n">
        <v>5</v>
      </c>
      <c r="D15" s="24" t="n">
        <v>18.925</v>
      </c>
      <c r="E15" s="23" t="n">
        <v>10.895</v>
      </c>
      <c r="F15" s="24" t="n">
        <v>23.201</v>
      </c>
    </row>
    <row r="16" customFormat="false" ht="15" hidden="false" customHeight="false" outlineLevel="0" collapsed="false">
      <c r="B16" s="22" t="s">
        <v>9</v>
      </c>
      <c r="C16" s="23" t="n">
        <v>1</v>
      </c>
      <c r="D16" s="24" t="n">
        <v>28.712</v>
      </c>
      <c r="E16" s="23" t="n">
        <v>16.952</v>
      </c>
      <c r="F16" s="24" t="n">
        <v>31.223</v>
      </c>
    </row>
    <row r="17" customFormat="false" ht="15" hidden="false" customHeight="false" outlineLevel="0" collapsed="false">
      <c r="B17" s="22" t="s">
        <v>9</v>
      </c>
      <c r="C17" s="23" t="n">
        <v>2</v>
      </c>
      <c r="D17" s="24" t="n">
        <v>29.248</v>
      </c>
      <c r="E17" s="23" t="n">
        <v>16.788</v>
      </c>
      <c r="F17" s="24" t="n">
        <v>31.322</v>
      </c>
    </row>
    <row r="18" customFormat="false" ht="15" hidden="false" customHeight="false" outlineLevel="0" collapsed="false">
      <c r="B18" s="22" t="s">
        <v>9</v>
      </c>
      <c r="C18" s="23" t="n">
        <v>3</v>
      </c>
      <c r="D18" s="24" t="n">
        <v>29.805</v>
      </c>
      <c r="E18" s="23" t="n">
        <v>15.886</v>
      </c>
      <c r="F18" s="24" t="n">
        <v>30.501</v>
      </c>
    </row>
    <row r="19" customFormat="false" ht="15" hidden="false" customHeight="false" outlineLevel="0" collapsed="false">
      <c r="B19" s="22" t="s">
        <v>9</v>
      </c>
      <c r="C19" s="23" t="n">
        <v>4</v>
      </c>
      <c r="D19" s="24" t="n">
        <v>28.725</v>
      </c>
      <c r="E19" s="23" t="n">
        <v>15.982</v>
      </c>
      <c r="F19" s="24" t="n">
        <v>30.622</v>
      </c>
    </row>
    <row r="20" customFormat="false" ht="15" hidden="false" customHeight="false" outlineLevel="0" collapsed="false">
      <c r="B20" s="22" t="s">
        <v>9</v>
      </c>
      <c r="C20" s="23" t="n">
        <v>5</v>
      </c>
      <c r="D20" s="24" t="n">
        <v>29.805</v>
      </c>
      <c r="E20" s="23" t="n">
        <v>16.626</v>
      </c>
      <c r="F20" s="24" t="n">
        <v>30.789</v>
      </c>
    </row>
    <row r="21" customFormat="false" ht="15" hidden="false" customHeight="false" outlineLevel="0" collapsed="false">
      <c r="B21" s="22" t="s">
        <v>10</v>
      </c>
      <c r="C21" s="23" t="n">
        <v>1</v>
      </c>
      <c r="D21" s="24" t="n">
        <v>38.135</v>
      </c>
      <c r="E21" s="23" t="n">
        <v>23.303</v>
      </c>
      <c r="F21" s="24" t="n">
        <v>54.101</v>
      </c>
    </row>
    <row r="22" customFormat="false" ht="15" hidden="false" customHeight="false" outlineLevel="0" collapsed="false">
      <c r="B22" s="22" t="s">
        <v>10</v>
      </c>
      <c r="C22" s="23" t="n">
        <v>2</v>
      </c>
      <c r="D22" s="24" t="n">
        <v>38.133</v>
      </c>
      <c r="E22" s="23" t="n">
        <v>22.482</v>
      </c>
      <c r="F22" s="24" t="n">
        <v>54.475</v>
      </c>
    </row>
    <row r="23" customFormat="false" ht="15" hidden="false" customHeight="false" outlineLevel="0" collapsed="false">
      <c r="B23" s="22" t="s">
        <v>10</v>
      </c>
      <c r="C23" s="23" t="n">
        <v>3</v>
      </c>
      <c r="D23" s="24" t="n">
        <v>38.181</v>
      </c>
      <c r="E23" s="23" t="n">
        <v>23.376</v>
      </c>
      <c r="F23" s="24" t="n">
        <v>54.125</v>
      </c>
    </row>
    <row r="24" customFormat="false" ht="15" hidden="false" customHeight="false" outlineLevel="0" collapsed="false">
      <c r="B24" s="22" t="s">
        <v>10</v>
      </c>
      <c r="C24" s="23" t="n">
        <v>4</v>
      </c>
      <c r="D24" s="24" t="n">
        <v>38.102</v>
      </c>
      <c r="E24" s="23" t="n">
        <v>23.256</v>
      </c>
      <c r="F24" s="24" t="n">
        <v>54.145</v>
      </c>
    </row>
    <row r="25" customFormat="false" ht="15.75" hidden="false" customHeight="false" outlineLevel="0" collapsed="false">
      <c r="B25" s="25" t="s">
        <v>10</v>
      </c>
      <c r="C25" s="26" t="n">
        <v>5</v>
      </c>
      <c r="D25" s="26" t="n">
        <v>38.121</v>
      </c>
      <c r="E25" s="26" t="n">
        <v>23.263</v>
      </c>
      <c r="F25" s="26" t="n">
        <v>53.282</v>
      </c>
    </row>
    <row r="26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1796875" defaultRowHeight="15" zeroHeight="false" outlineLevelRow="0" outlineLevelCol="0"/>
  <cols>
    <col collapsed="false" customWidth="false" hidden="false" outlineLevel="0" max="1" min="1" style="12" width="11.42"/>
    <col collapsed="false" customWidth="true" hidden="false" outlineLevel="0" max="2" min="2" style="12" width="32.41"/>
    <col collapsed="false" customWidth="false" hidden="false" outlineLevel="0" max="4" min="3" style="12" width="11.42"/>
    <col collapsed="false" customWidth="true" hidden="false" outlineLevel="0" max="5" min="5" style="12" width="16.28"/>
    <col collapsed="false" customWidth="true" hidden="false" outlineLevel="0" max="6" min="6" style="12" width="18.28"/>
    <col collapsed="false" customWidth="false" hidden="false" outlineLevel="0" max="7" min="7" style="12" width="11.42"/>
    <col collapsed="false" customWidth="true" hidden="false" outlineLevel="0" max="8" min="8" style="12" width="28.28"/>
    <col collapsed="false" customWidth="false" hidden="false" outlineLevel="0" max="10" min="9" style="12" width="11.42"/>
    <col collapsed="false" customWidth="true" hidden="false" outlineLevel="0" max="11" min="11" style="12" width="15.99"/>
    <col collapsed="false" customWidth="false" hidden="false" outlineLevel="0" max="257" min="12" style="12" width="11.42"/>
  </cols>
  <sheetData>
    <row r="2" customFormat="false" ht="15.75" hidden="false" customHeight="false" outlineLevel="0" collapsed="false">
      <c r="B2" s="27" t="s">
        <v>18</v>
      </c>
      <c r="C2" s="27"/>
      <c r="D2" s="27"/>
      <c r="E2" s="27"/>
      <c r="H2" s="27" t="s">
        <v>19</v>
      </c>
      <c r="I2" s="27"/>
      <c r="J2" s="27"/>
      <c r="K2" s="27"/>
    </row>
    <row r="3" customFormat="false" ht="18.75" hidden="false" customHeight="true" outlineLevel="0" collapsed="false">
      <c r="B3" s="28"/>
      <c r="H3" s="29"/>
      <c r="I3" s="30"/>
      <c r="J3" s="31"/>
      <c r="K3" s="31"/>
    </row>
    <row r="4" customFormat="false" ht="22.5" hidden="false" customHeight="true" outlineLevel="0" collapsed="false">
      <c r="A4" s="32"/>
      <c r="B4" s="33" t="s">
        <v>20</v>
      </c>
      <c r="C4" s="34" t="s">
        <v>14</v>
      </c>
      <c r="D4" s="35" t="s">
        <v>21</v>
      </c>
      <c r="E4" s="36" t="s">
        <v>22</v>
      </c>
      <c r="F4" s="37" t="s">
        <v>23</v>
      </c>
      <c r="H4" s="38" t="s">
        <v>13</v>
      </c>
      <c r="I4" s="39" t="s">
        <v>14</v>
      </c>
      <c r="J4" s="40" t="s">
        <v>24</v>
      </c>
      <c r="K4" s="41" t="s">
        <v>25</v>
      </c>
      <c r="L4" s="41" t="s">
        <v>26</v>
      </c>
    </row>
    <row r="5" customFormat="false" ht="15.75" hidden="false" customHeight="false" outlineLevel="0" collapsed="false">
      <c r="B5" s="42" t="s">
        <v>7</v>
      </c>
      <c r="C5" s="43" t="n">
        <v>1</v>
      </c>
      <c r="D5" s="21" t="n">
        <v>8.072</v>
      </c>
      <c r="E5" s="21" t="n">
        <v>9.856</v>
      </c>
      <c r="F5" s="21" t="n">
        <v>8.072</v>
      </c>
      <c r="H5" s="44" t="s">
        <v>7</v>
      </c>
      <c r="I5" s="43" t="n">
        <v>1</v>
      </c>
      <c r="J5" s="23" t="n">
        <v>56.285</v>
      </c>
      <c r="K5" s="24" t="n">
        <v>-0.841</v>
      </c>
      <c r="L5" s="24" t="n">
        <v>22.485</v>
      </c>
    </row>
    <row r="6" customFormat="false" ht="15" hidden="false" customHeight="false" outlineLevel="0" collapsed="false">
      <c r="B6" s="44" t="s">
        <v>7</v>
      </c>
      <c r="C6" s="45" t="n">
        <v>2</v>
      </c>
      <c r="D6" s="24" t="n">
        <v>8.081</v>
      </c>
      <c r="E6" s="24" t="n">
        <v>9.742</v>
      </c>
      <c r="F6" s="24" t="n">
        <v>8.081</v>
      </c>
      <c r="H6" s="44" t="s">
        <v>7</v>
      </c>
      <c r="I6" s="45" t="n">
        <v>2</v>
      </c>
      <c r="J6" s="23" t="n">
        <v>56.353</v>
      </c>
      <c r="K6" s="24" t="n">
        <v>-0.981</v>
      </c>
      <c r="L6" s="24" t="n">
        <v>21.828</v>
      </c>
    </row>
    <row r="7" customFormat="false" ht="15" hidden="false" customHeight="false" outlineLevel="0" collapsed="false">
      <c r="B7" s="44" t="s">
        <v>7</v>
      </c>
      <c r="C7" s="45" t="n">
        <v>3</v>
      </c>
      <c r="D7" s="24" t="n">
        <v>8.135</v>
      </c>
      <c r="E7" s="24" t="n">
        <v>9.693</v>
      </c>
      <c r="F7" s="24" t="n">
        <v>8.135</v>
      </c>
      <c r="H7" s="44" t="s">
        <v>7</v>
      </c>
      <c r="I7" s="45" t="n">
        <v>3</v>
      </c>
      <c r="J7" s="23" t="n">
        <v>54.298</v>
      </c>
      <c r="K7" s="24" t="n">
        <v>0.184</v>
      </c>
      <c r="L7" s="24" t="n">
        <v>23.885</v>
      </c>
    </row>
    <row r="8" customFormat="false" ht="15" hidden="false" customHeight="false" outlineLevel="0" collapsed="false">
      <c r="B8" s="44" t="s">
        <v>7</v>
      </c>
      <c r="C8" s="45" t="n">
        <v>4</v>
      </c>
      <c r="D8" s="24" t="n">
        <v>8.088</v>
      </c>
      <c r="E8" s="24" t="n">
        <v>10.102</v>
      </c>
      <c r="F8" s="24" t="n">
        <v>8.088</v>
      </c>
      <c r="H8" s="44" t="s">
        <v>7</v>
      </c>
      <c r="I8" s="45" t="n">
        <v>4</v>
      </c>
      <c r="J8" s="46" t="n">
        <v>58.365</v>
      </c>
      <c r="K8" s="24" t="n">
        <v>-1.156</v>
      </c>
      <c r="L8" s="24" t="n">
        <v>22.382</v>
      </c>
    </row>
    <row r="9" customFormat="false" ht="15" hidden="false" customHeight="false" outlineLevel="0" collapsed="false">
      <c r="B9" s="44" t="s">
        <v>7</v>
      </c>
      <c r="C9" s="45" t="n">
        <v>5</v>
      </c>
      <c r="D9" s="24" t="n">
        <v>8.112</v>
      </c>
      <c r="E9" s="24" t="n">
        <v>9.857</v>
      </c>
      <c r="F9" s="24" t="n">
        <v>8.112</v>
      </c>
      <c r="H9" s="44" t="s">
        <v>7</v>
      </c>
      <c r="I9" s="45" t="n">
        <v>5</v>
      </c>
      <c r="J9" s="46" t="n">
        <v>57.348</v>
      </c>
      <c r="K9" s="24" t="n">
        <v>0.058</v>
      </c>
      <c r="L9" s="24" t="n">
        <v>21.898</v>
      </c>
    </row>
    <row r="10" customFormat="false" ht="15" hidden="false" customHeight="false" outlineLevel="0" collapsed="false">
      <c r="A10" s="47"/>
      <c r="B10" s="44" t="s">
        <v>8</v>
      </c>
      <c r="C10" s="45" t="n">
        <v>1</v>
      </c>
      <c r="D10" s="24" t="n">
        <v>7.583</v>
      </c>
      <c r="E10" s="24" t="n">
        <v>11.671</v>
      </c>
      <c r="F10" s="24" t="n">
        <v>7.583</v>
      </c>
      <c r="H10" s="44" t="s">
        <v>8</v>
      </c>
      <c r="I10" s="45" t="n">
        <v>1</v>
      </c>
      <c r="J10" s="46" t="n">
        <v>50.112</v>
      </c>
      <c r="K10" s="24" t="n">
        <v>2.515</v>
      </c>
      <c r="L10" s="24" t="n">
        <v>16.682</v>
      </c>
    </row>
    <row r="11" customFormat="false" ht="15" hidden="false" customHeight="false" outlineLevel="0" collapsed="false">
      <c r="A11" s="47"/>
      <c r="B11" s="44" t="s">
        <v>8</v>
      </c>
      <c r="C11" s="45" t="n">
        <v>2</v>
      </c>
      <c r="D11" s="24" t="n">
        <v>6.982</v>
      </c>
      <c r="E11" s="24" t="n">
        <v>10.843</v>
      </c>
      <c r="F11" s="24" t="n">
        <v>6.982</v>
      </c>
      <c r="H11" s="44" t="s">
        <v>8</v>
      </c>
      <c r="I11" s="45" t="n">
        <v>2</v>
      </c>
      <c r="J11" s="46" t="n">
        <v>49.355</v>
      </c>
      <c r="K11" s="24" t="n">
        <v>2.646</v>
      </c>
      <c r="L11" s="24" t="n">
        <v>16.534</v>
      </c>
    </row>
    <row r="12" customFormat="false" ht="15" hidden="false" customHeight="false" outlineLevel="0" collapsed="false">
      <c r="A12" s="47"/>
      <c r="B12" s="44" t="s">
        <v>8</v>
      </c>
      <c r="C12" s="45" t="n">
        <v>3</v>
      </c>
      <c r="D12" s="24" t="n">
        <v>7.358</v>
      </c>
      <c r="E12" s="24" t="n">
        <v>12.621</v>
      </c>
      <c r="F12" s="24" t="n">
        <v>7.358</v>
      </c>
      <c r="H12" s="44" t="s">
        <v>8</v>
      </c>
      <c r="I12" s="45" t="n">
        <v>3</v>
      </c>
      <c r="J12" s="46" t="n">
        <v>49.782</v>
      </c>
      <c r="K12" s="24" t="n">
        <v>2.598</v>
      </c>
      <c r="L12" s="24" t="n">
        <v>16.488</v>
      </c>
    </row>
    <row r="13" customFormat="false" ht="15" hidden="false" customHeight="false" outlineLevel="0" collapsed="false">
      <c r="A13" s="47"/>
      <c r="B13" s="44" t="s">
        <v>8</v>
      </c>
      <c r="C13" s="45" t="n">
        <v>4</v>
      </c>
      <c r="D13" s="24" t="n">
        <v>6.986</v>
      </c>
      <c r="E13" s="24" t="n">
        <v>11.562</v>
      </c>
      <c r="F13" s="24" t="n">
        <v>6.986</v>
      </c>
      <c r="H13" s="44" t="s">
        <v>8</v>
      </c>
      <c r="I13" s="45" t="n">
        <v>4</v>
      </c>
      <c r="J13" s="46" t="n">
        <v>50.674</v>
      </c>
      <c r="K13" s="24" t="n">
        <v>2.325</v>
      </c>
      <c r="L13" s="24" t="n">
        <v>16.982</v>
      </c>
    </row>
    <row r="14" customFormat="false" ht="15" hidden="false" customHeight="false" outlineLevel="0" collapsed="false">
      <c r="A14" s="47"/>
      <c r="B14" s="44" t="s">
        <v>8</v>
      </c>
      <c r="C14" s="45" t="n">
        <v>5</v>
      </c>
      <c r="D14" s="24" t="n">
        <v>7.584</v>
      </c>
      <c r="E14" s="24" t="n">
        <v>11.683</v>
      </c>
      <c r="F14" s="24" t="n">
        <v>7.584</v>
      </c>
      <c r="H14" s="44" t="s">
        <v>8</v>
      </c>
      <c r="I14" s="45" t="n">
        <v>5</v>
      </c>
      <c r="J14" s="46" t="n">
        <v>50.664</v>
      </c>
      <c r="K14" s="24" t="n">
        <v>2.486</v>
      </c>
      <c r="L14" s="24" t="n">
        <v>17.242</v>
      </c>
    </row>
    <row r="15" customFormat="false" ht="15" hidden="false" customHeight="false" outlineLevel="0" collapsed="false">
      <c r="A15" s="47"/>
      <c r="B15" s="44" t="s">
        <v>9</v>
      </c>
      <c r="C15" s="45" t="n">
        <v>1</v>
      </c>
      <c r="D15" s="24" t="n">
        <v>6.237</v>
      </c>
      <c r="E15" s="24" t="n">
        <v>19.849</v>
      </c>
      <c r="F15" s="24" t="n">
        <v>6.237</v>
      </c>
      <c r="H15" s="44" t="s">
        <v>9</v>
      </c>
      <c r="I15" s="45" t="n">
        <v>1</v>
      </c>
      <c r="J15" s="46" t="n">
        <v>46.372</v>
      </c>
      <c r="K15" s="24" t="n">
        <v>4.275</v>
      </c>
      <c r="L15" s="24" t="n">
        <v>14.532</v>
      </c>
    </row>
    <row r="16" customFormat="false" ht="15" hidden="false" customHeight="false" outlineLevel="0" collapsed="false">
      <c r="A16" s="47"/>
      <c r="B16" s="44" t="s">
        <v>9</v>
      </c>
      <c r="C16" s="45" t="n">
        <v>2</v>
      </c>
      <c r="D16" s="24" t="n">
        <v>6.248</v>
      </c>
      <c r="E16" s="24" t="n">
        <v>18.968</v>
      </c>
      <c r="F16" s="24" t="n">
        <v>6.248</v>
      </c>
      <c r="H16" s="44" t="s">
        <v>9</v>
      </c>
      <c r="I16" s="45" t="n">
        <v>2</v>
      </c>
      <c r="J16" s="46" t="n">
        <v>45.566</v>
      </c>
      <c r="K16" s="24" t="n">
        <v>4.242</v>
      </c>
      <c r="L16" s="24" t="n">
        <v>14.224</v>
      </c>
    </row>
    <row r="17" customFormat="false" ht="15" hidden="false" customHeight="false" outlineLevel="0" collapsed="false">
      <c r="A17" s="47"/>
      <c r="B17" s="44" t="s">
        <v>9</v>
      </c>
      <c r="C17" s="45" t="n">
        <v>3</v>
      </c>
      <c r="D17" s="24" t="n">
        <v>6.162</v>
      </c>
      <c r="E17" s="24" t="n">
        <v>19.881</v>
      </c>
      <c r="F17" s="24" t="n">
        <v>6.162</v>
      </c>
      <c r="H17" s="44" t="s">
        <v>9</v>
      </c>
      <c r="I17" s="45" t="n">
        <v>3</v>
      </c>
      <c r="J17" s="46" t="n">
        <v>46.482</v>
      </c>
      <c r="K17" s="24" t="n">
        <v>4.212</v>
      </c>
      <c r="L17" s="24" t="n">
        <v>14.246</v>
      </c>
    </row>
    <row r="18" customFormat="false" ht="15" hidden="false" customHeight="false" outlineLevel="0" collapsed="false">
      <c r="A18" s="47"/>
      <c r="B18" s="44" t="s">
        <v>9</v>
      </c>
      <c r="C18" s="45" t="n">
        <v>4</v>
      </c>
      <c r="D18" s="24" t="n">
        <v>6.412</v>
      </c>
      <c r="E18" s="24" t="n">
        <v>20.584</v>
      </c>
      <c r="F18" s="24" t="n">
        <v>6.412</v>
      </c>
      <c r="H18" s="44" t="s">
        <v>9</v>
      </c>
      <c r="I18" s="45" t="n">
        <v>4</v>
      </c>
      <c r="J18" s="46" t="n">
        <v>47.184</v>
      </c>
      <c r="K18" s="24" t="n">
        <v>4.384</v>
      </c>
      <c r="L18" s="24" t="n">
        <v>15.082</v>
      </c>
    </row>
    <row r="19" customFormat="false" ht="15" hidden="false" customHeight="false" outlineLevel="0" collapsed="false">
      <c r="A19" s="47"/>
      <c r="B19" s="44" t="s">
        <v>9</v>
      </c>
      <c r="C19" s="45" t="n">
        <v>5</v>
      </c>
      <c r="D19" s="24" t="n">
        <v>6.152</v>
      </c>
      <c r="E19" s="24" t="n">
        <v>19.982</v>
      </c>
      <c r="F19" s="24" t="n">
        <v>6.152</v>
      </c>
      <c r="H19" s="44" t="s">
        <v>9</v>
      </c>
      <c r="I19" s="45" t="n">
        <v>5</v>
      </c>
      <c r="J19" s="46" t="n">
        <v>46.287</v>
      </c>
      <c r="K19" s="24" t="n">
        <v>4.282</v>
      </c>
      <c r="L19" s="24" t="n">
        <v>14.576</v>
      </c>
    </row>
    <row r="20" customFormat="false" ht="15" hidden="false" customHeight="false" outlineLevel="0" collapsed="false">
      <c r="A20" s="47"/>
      <c r="B20" s="44" t="s">
        <v>10</v>
      </c>
      <c r="C20" s="45" t="n">
        <v>1</v>
      </c>
      <c r="D20" s="24" t="n">
        <v>6.011</v>
      </c>
      <c r="E20" s="24" t="n">
        <v>20.425</v>
      </c>
      <c r="F20" s="24" t="n">
        <v>6.011</v>
      </c>
      <c r="H20" s="44" t="s">
        <v>10</v>
      </c>
      <c r="I20" s="45" t="n">
        <v>1</v>
      </c>
      <c r="J20" s="46" t="n">
        <v>43.122</v>
      </c>
      <c r="K20" s="24" t="n">
        <v>6.634</v>
      </c>
      <c r="L20" s="24" t="n">
        <v>8.545</v>
      </c>
    </row>
    <row r="21" customFormat="false" ht="15" hidden="false" customHeight="false" outlineLevel="0" collapsed="false">
      <c r="A21" s="47"/>
      <c r="B21" s="44" t="s">
        <v>10</v>
      </c>
      <c r="C21" s="45" t="n">
        <v>2</v>
      </c>
      <c r="D21" s="24" t="n">
        <v>5.944</v>
      </c>
      <c r="E21" s="24" t="n">
        <v>21.135</v>
      </c>
      <c r="F21" s="24" t="n">
        <v>5.944</v>
      </c>
      <c r="H21" s="44" t="s">
        <v>10</v>
      </c>
      <c r="I21" s="45" t="n">
        <v>2</v>
      </c>
      <c r="J21" s="46" t="n">
        <v>42.568</v>
      </c>
      <c r="K21" s="24" t="n">
        <v>6.588</v>
      </c>
      <c r="L21" s="24" t="n">
        <v>8.552</v>
      </c>
    </row>
    <row r="22" customFormat="false" ht="15" hidden="false" customHeight="false" outlineLevel="0" collapsed="false">
      <c r="A22" s="47"/>
      <c r="B22" s="44" t="s">
        <v>10</v>
      </c>
      <c r="C22" s="45" t="n">
        <v>3</v>
      </c>
      <c r="D22" s="24" t="n">
        <v>6.117</v>
      </c>
      <c r="E22" s="24" t="n">
        <v>19.872</v>
      </c>
      <c r="F22" s="24" t="n">
        <v>6.117</v>
      </c>
      <c r="H22" s="44" t="s">
        <v>10</v>
      </c>
      <c r="I22" s="45" t="n">
        <v>3</v>
      </c>
      <c r="J22" s="46" t="n">
        <v>43.488</v>
      </c>
      <c r="K22" s="24" t="n">
        <v>6.692</v>
      </c>
      <c r="L22" s="24" t="n">
        <v>8.684</v>
      </c>
    </row>
    <row r="23" customFormat="false" ht="15" hidden="false" customHeight="false" outlineLevel="0" collapsed="false">
      <c r="A23" s="47"/>
      <c r="B23" s="44" t="s">
        <v>10</v>
      </c>
      <c r="C23" s="45" t="n">
        <v>4</v>
      </c>
      <c r="D23" s="24" t="n">
        <v>5.982</v>
      </c>
      <c r="E23" s="24" t="n">
        <v>20.698</v>
      </c>
      <c r="F23" s="24" t="n">
        <v>5.982</v>
      </c>
      <c r="H23" s="44" t="s">
        <v>10</v>
      </c>
      <c r="I23" s="45" t="n">
        <v>4</v>
      </c>
      <c r="J23" s="46" t="n">
        <v>42.682</v>
      </c>
      <c r="K23" s="24" t="n">
        <v>6.682</v>
      </c>
      <c r="L23" s="24" t="n">
        <v>8.564</v>
      </c>
    </row>
    <row r="24" customFormat="false" ht="15.75" hidden="false" customHeight="false" outlineLevel="0" collapsed="false">
      <c r="A24" s="47"/>
      <c r="B24" s="25" t="s">
        <v>10</v>
      </c>
      <c r="C24" s="48" t="n">
        <v>5</v>
      </c>
      <c r="D24" s="26" t="n">
        <v>6.013</v>
      </c>
      <c r="E24" s="26" t="n">
        <v>21.046</v>
      </c>
      <c r="F24" s="26" t="n">
        <v>6.013</v>
      </c>
      <c r="H24" s="25" t="s">
        <v>10</v>
      </c>
      <c r="I24" s="48" t="n">
        <v>5</v>
      </c>
      <c r="J24" s="49" t="n">
        <v>43.648</v>
      </c>
      <c r="K24" s="26" t="n">
        <v>6.582</v>
      </c>
      <c r="L24" s="26" t="n">
        <v>8.824</v>
      </c>
    </row>
    <row r="25" customFormat="false" ht="15.75" hidden="false" customHeight="false" outlineLevel="0" collapsed="false">
      <c r="A25" s="50"/>
    </row>
    <row r="26" customFormat="false" ht="15" hidden="false" customHeight="false" outlineLevel="0" collapsed="false">
      <c r="A26" s="50"/>
    </row>
    <row r="27" customFormat="false" ht="15" hidden="false" customHeight="false" outlineLevel="0" collapsed="false">
      <c r="A27" s="50"/>
      <c r="B27" s="50"/>
      <c r="C27" s="51"/>
    </row>
    <row r="28" customFormat="false" ht="15" hidden="false" customHeight="false" outlineLevel="0" collapsed="false">
      <c r="A28" s="50"/>
      <c r="B28" s="50"/>
    </row>
    <row r="29" customFormat="false" ht="15" hidden="false" customHeight="false" outlineLevel="0" collapsed="false">
      <c r="A29" s="50"/>
      <c r="B29" s="50"/>
      <c r="C29" s="52"/>
    </row>
    <row r="30" customFormat="false" ht="15" hidden="false" customHeight="false" outlineLevel="0" collapsed="false">
      <c r="A30" s="50"/>
      <c r="B30" s="50"/>
      <c r="C30" s="52"/>
    </row>
    <row r="32" customFormat="false" ht="15" hidden="false" customHeight="false" outlineLevel="0" collapsed="false">
      <c r="C32" s="53"/>
    </row>
    <row r="34" customFormat="false" ht="15" hidden="false" customHeight="false" outlineLevel="0" collapsed="false">
      <c r="C34" s="54"/>
    </row>
    <row r="35" customFormat="false" ht="15" hidden="false" customHeight="false" outlineLevel="0" collapsed="false">
      <c r="C35" s="54"/>
    </row>
    <row r="37" customFormat="false" ht="15" hidden="false" customHeight="false" outlineLevel="0" collapsed="false">
      <c r="C37" s="53"/>
    </row>
    <row r="39" customFormat="false" ht="15" hidden="false" customHeight="false" outlineLevel="0" collapsed="false">
      <c r="C39" s="55"/>
    </row>
    <row r="40" customFormat="false" ht="15" hidden="false" customHeight="false" outlineLevel="0" collapsed="false">
      <c r="C40" s="55"/>
    </row>
    <row r="42" customFormat="false" ht="15" hidden="false" customHeight="false" outlineLevel="0" collapsed="false">
      <c r="C42" s="53"/>
    </row>
  </sheetData>
  <mergeCells count="2">
    <mergeCell ref="B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3T14:22:52Z</dcterms:created>
  <dc:creator>pcc</dc:creator>
  <dc:description/>
  <dc:language>en-US</dc:language>
  <cp:lastModifiedBy>Walid</cp:lastModifiedBy>
  <dcterms:modified xsi:type="dcterms:W3CDTF">2020-01-26T06:40:18Z</dcterms:modified>
  <cp:revision>0</cp:revision>
  <dc:subject/>
  <dc:title/>
</cp:coreProperties>
</file>